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AwemuE\AAFC Work Eve\Research Programs\Manuscripts\MAP mRNA\17_14August2021\Submitted 2\Tables\"/>
    </mc:Choice>
  </mc:AlternateContent>
  <bookViews>
    <workbookView xWindow="0" yWindow="0" windowWidth="23016" windowHeight="7596"/>
  </bookViews>
  <sheets>
    <sheet name="Table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8" i="1" l="1"/>
  <c r="N38" i="1"/>
  <c r="M38" i="1"/>
  <c r="L38" i="1"/>
  <c r="K38" i="1"/>
  <c r="J38" i="1"/>
  <c r="I38" i="1"/>
  <c r="H38" i="1"/>
  <c r="G38" i="1"/>
  <c r="E38" i="1"/>
  <c r="D38" i="1"/>
  <c r="C38" i="1"/>
  <c r="O29" i="1"/>
  <c r="N29" i="1"/>
  <c r="M29" i="1"/>
  <c r="L29" i="1"/>
  <c r="K29" i="1"/>
  <c r="J29" i="1"/>
  <c r="I29" i="1"/>
  <c r="H29" i="1"/>
  <c r="G29" i="1"/>
  <c r="E29" i="1"/>
  <c r="D29" i="1"/>
  <c r="C29" i="1"/>
  <c r="O20" i="1"/>
  <c r="N20" i="1"/>
  <c r="M20" i="1"/>
  <c r="L20" i="1"/>
  <c r="K20" i="1"/>
  <c r="J20" i="1"/>
  <c r="I20" i="1"/>
  <c r="H20" i="1"/>
  <c r="G20" i="1"/>
  <c r="E20" i="1"/>
  <c r="D20" i="1"/>
  <c r="C20" i="1"/>
  <c r="O11" i="1"/>
  <c r="N11" i="1"/>
  <c r="M11" i="1"/>
  <c r="L11" i="1"/>
  <c r="K11" i="1"/>
  <c r="J11" i="1"/>
  <c r="I11" i="1"/>
  <c r="H11" i="1"/>
  <c r="G11" i="1"/>
  <c r="E11" i="1"/>
  <c r="D11" i="1"/>
  <c r="C11" i="1"/>
</calcChain>
</file>

<file path=xl/sharedStrings.xml><?xml version="1.0" encoding="utf-8"?>
<sst xmlns="http://schemas.openxmlformats.org/spreadsheetml/2006/main" count="47" uniqueCount="47">
  <si>
    <t>Table S2:  Read mapping statics.</t>
  </si>
  <si>
    <t>Sample</t>
  </si>
  <si>
    <t>Mapped</t>
  </si>
  <si>
    <t>Mapping Rate</t>
  </si>
  <si>
    <t>Mapped Unique</t>
  </si>
  <si>
    <t>Mapped Unique Rate of Total</t>
  </si>
  <si>
    <t>Unique Rate of Mapped</t>
  </si>
  <si>
    <t>Duplication Rate of Mapped</t>
  </si>
  <si>
    <t>Intragenic Rate</t>
  </si>
  <si>
    <t>Exonic Rate</t>
  </si>
  <si>
    <t>Intronic Rate</t>
  </si>
  <si>
    <t>Intergenic Rate</t>
  </si>
  <si>
    <t>Transcripts Detected</t>
  </si>
  <si>
    <t>Genes Detected</t>
  </si>
  <si>
    <t>1376_Ileum</t>
  </si>
  <si>
    <t>3403_Ileum</t>
  </si>
  <si>
    <t>8664_Ileum</t>
  </si>
  <si>
    <t>1180_Ileum</t>
  </si>
  <si>
    <t>5144_Ileum</t>
  </si>
  <si>
    <t>5678_Ileum</t>
  </si>
  <si>
    <t>8156_Ileum</t>
  </si>
  <si>
    <t>Total IL</t>
  </si>
  <si>
    <t>1376_Ileum_LN</t>
  </si>
  <si>
    <t>3403_Ileum_LN</t>
  </si>
  <si>
    <t>8664_Ileum_LN</t>
  </si>
  <si>
    <t>1180_Ileum_LN</t>
  </si>
  <si>
    <t>5144_Ileum_LN</t>
  </si>
  <si>
    <t>5678_Ileum_LN</t>
  </si>
  <si>
    <t>8156_Ileum_LN</t>
  </si>
  <si>
    <t>Total ILLN</t>
  </si>
  <si>
    <t>5678_Mid_Je</t>
  </si>
  <si>
    <t>8156_Mid_Je</t>
  </si>
  <si>
    <t>Total JE</t>
  </si>
  <si>
    <t>1376_Mid_Je_LN</t>
  </si>
  <si>
    <t>3403_Mid_Je_LN</t>
  </si>
  <si>
    <t>8664_Mid_Je_LN</t>
  </si>
  <si>
    <t>1180_Mid_Je_LN</t>
  </si>
  <si>
    <t>5144_Mid_Je_LN</t>
  </si>
  <si>
    <t>5678_Mid_Je_LN</t>
  </si>
  <si>
    <t>8156_Mid_Je_LN</t>
  </si>
  <si>
    <t>Total JELN</t>
  </si>
  <si>
    <t>1376_Mid_Je</t>
  </si>
  <si>
    <t>3403_Mid_Je</t>
  </si>
  <si>
    <t>8664_Mid_Je</t>
  </si>
  <si>
    <t>1180_Mid_Je</t>
  </si>
  <si>
    <t>5144_Mid_Je</t>
  </si>
  <si>
    <t>Total Filtered Reads Sequen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1FFFF"/>
        <bgColor indexed="64"/>
      </patternFill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 style="medium">
        <color rgb="FF808080"/>
      </left>
      <right style="thick">
        <color rgb="FF808080"/>
      </right>
      <top style="medium">
        <color rgb="FF808080"/>
      </top>
      <bottom style="thick">
        <color rgb="FF808080"/>
      </bottom>
      <diagonal/>
    </border>
    <border>
      <left style="thick">
        <color rgb="FF808080"/>
      </left>
      <right style="thick">
        <color rgb="FF808080"/>
      </right>
      <top style="medium">
        <color rgb="FF808080"/>
      </top>
      <bottom style="thick">
        <color rgb="FF808080"/>
      </bottom>
      <diagonal/>
    </border>
    <border>
      <left style="thick">
        <color rgb="FF808080"/>
      </left>
      <right style="medium">
        <color rgb="FF808080"/>
      </right>
      <top style="medium">
        <color rgb="FF808080"/>
      </top>
      <bottom style="thick">
        <color rgb="FF808080"/>
      </bottom>
      <diagonal/>
    </border>
    <border>
      <left style="medium">
        <color rgb="FF808080"/>
      </left>
      <right style="thick">
        <color rgb="FF808080"/>
      </right>
      <top style="thick">
        <color rgb="FF808080"/>
      </top>
      <bottom style="thick">
        <color rgb="FF808080"/>
      </bottom>
      <diagonal/>
    </border>
    <border>
      <left style="thick">
        <color rgb="FF808080"/>
      </left>
      <right style="thick">
        <color rgb="FF808080"/>
      </right>
      <top style="thick">
        <color rgb="FF808080"/>
      </top>
      <bottom style="thick">
        <color rgb="FF808080"/>
      </bottom>
      <diagonal/>
    </border>
    <border>
      <left style="thick">
        <color rgb="FF808080"/>
      </left>
      <right style="medium">
        <color rgb="FF808080"/>
      </right>
      <top style="thick">
        <color rgb="FF808080"/>
      </top>
      <bottom style="thick">
        <color rgb="FF808080"/>
      </bottom>
      <diagonal/>
    </border>
    <border>
      <left style="thick">
        <color rgb="FF808080"/>
      </left>
      <right style="thick">
        <color rgb="FF808080"/>
      </right>
      <top style="thick">
        <color rgb="FF808080"/>
      </top>
      <bottom/>
      <diagonal/>
    </border>
    <border>
      <left style="medium">
        <color rgb="FF808080"/>
      </left>
      <right style="thick">
        <color rgb="FF808080"/>
      </right>
      <top style="thick">
        <color rgb="FF808080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3" borderId="4" xfId="0" applyFill="1" applyBorder="1" applyAlignment="1">
      <alignment vertical="center" wrapText="1"/>
    </xf>
    <xf numFmtId="3" fontId="0" fillId="3" borderId="5" xfId="0" applyNumberFormat="1" applyFill="1" applyBorder="1" applyAlignment="1">
      <alignment horizontal="right" vertical="center" wrapText="1"/>
    </xf>
    <xf numFmtId="0" fontId="0" fillId="3" borderId="5" xfId="0" applyFill="1" applyBorder="1" applyAlignment="1">
      <alignment horizontal="right" vertical="center" wrapText="1"/>
    </xf>
    <xf numFmtId="3" fontId="0" fillId="3" borderId="6" xfId="0" applyNumberFormat="1" applyFill="1" applyBorder="1" applyAlignment="1">
      <alignment horizontal="right" vertical="center" wrapText="1"/>
    </xf>
    <xf numFmtId="0" fontId="2" fillId="3" borderId="4" xfId="0" applyFont="1" applyFill="1" applyBorder="1" applyAlignment="1">
      <alignment vertical="center" wrapText="1"/>
    </xf>
    <xf numFmtId="3" fontId="0" fillId="3" borderId="7" xfId="0" applyNumberFormat="1" applyFill="1" applyBorder="1" applyAlignment="1">
      <alignment horizontal="right" vertical="center" wrapText="1"/>
    </xf>
    <xf numFmtId="0" fontId="0" fillId="3" borderId="8" xfId="0" applyFill="1" applyBorder="1" applyAlignment="1">
      <alignment vertical="center" wrapText="1"/>
    </xf>
    <xf numFmtId="3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39"/>
  <sheetViews>
    <sheetView tabSelected="1" workbookViewId="0">
      <selection activeCell="I8" sqref="I8"/>
    </sheetView>
  </sheetViews>
  <sheetFormatPr defaultRowHeight="14.4" x14ac:dyDescent="0.3"/>
  <cols>
    <col min="2" max="2" width="21.6640625" customWidth="1"/>
    <col min="3" max="3" width="18" customWidth="1"/>
    <col min="4" max="4" width="12.5546875" customWidth="1"/>
    <col min="6" max="6" width="12.5546875" customWidth="1"/>
    <col min="7" max="7" width="16.109375" customWidth="1"/>
    <col min="8" max="8" width="11.33203125" customWidth="1"/>
    <col min="9" max="9" width="16.6640625" customWidth="1"/>
    <col min="10" max="10" width="13.21875" customWidth="1"/>
    <col min="11" max="11" width="8.77734375" customWidth="1"/>
    <col min="13" max="13" width="12.109375" customWidth="1"/>
    <col min="14" max="14" width="12.88671875" customWidth="1"/>
  </cols>
  <sheetData>
    <row r="1" spans="2:15" x14ac:dyDescent="0.3">
      <c r="B1" s="12" t="s">
        <v>0</v>
      </c>
    </row>
    <row r="2" spans="2:15" ht="15" thickBot="1" x14ac:dyDescent="0.35"/>
    <row r="3" spans="2:15" ht="54" customHeight="1" thickBot="1" x14ac:dyDescent="0.35">
      <c r="B3" s="1" t="s">
        <v>1</v>
      </c>
      <c r="C3" s="2" t="s">
        <v>46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3" t="s">
        <v>13</v>
      </c>
    </row>
    <row r="4" spans="2:15" ht="15.6" thickTop="1" thickBot="1" x14ac:dyDescent="0.35">
      <c r="B4" s="4" t="s">
        <v>14</v>
      </c>
      <c r="C4" s="5">
        <v>77476754</v>
      </c>
      <c r="D4" s="5">
        <v>74621276</v>
      </c>
      <c r="E4" s="6">
        <v>0.96299999999999997</v>
      </c>
      <c r="F4" s="5">
        <v>56294399</v>
      </c>
      <c r="G4" s="6">
        <v>0.72699999999999998</v>
      </c>
      <c r="H4" s="6">
        <v>0.754</v>
      </c>
      <c r="I4" s="6">
        <v>0.246</v>
      </c>
      <c r="J4" s="6">
        <v>0.75900000000000001</v>
      </c>
      <c r="K4" s="6">
        <v>0.379</v>
      </c>
      <c r="L4" s="6">
        <v>0.38</v>
      </c>
      <c r="M4" s="6">
        <v>0.24</v>
      </c>
      <c r="N4" s="5">
        <v>17398</v>
      </c>
      <c r="O4" s="7">
        <v>13418</v>
      </c>
    </row>
    <row r="5" spans="2:15" ht="15.6" thickTop="1" thickBot="1" x14ac:dyDescent="0.35">
      <c r="B5" s="4" t="s">
        <v>15</v>
      </c>
      <c r="C5" s="5">
        <v>86849198</v>
      </c>
      <c r="D5" s="5">
        <v>82982439</v>
      </c>
      <c r="E5" s="6">
        <v>0.95499999999999996</v>
      </c>
      <c r="F5" s="5">
        <v>71819054</v>
      </c>
      <c r="G5" s="6">
        <v>0.82699999999999996</v>
      </c>
      <c r="H5" s="6">
        <v>0.86499999999999999</v>
      </c>
      <c r="I5" s="6">
        <v>0.13500000000000001</v>
      </c>
      <c r="J5" s="6">
        <v>0.73499999999999999</v>
      </c>
      <c r="K5" s="6">
        <v>0.3</v>
      </c>
      <c r="L5" s="6">
        <v>0.435</v>
      </c>
      <c r="M5" s="6">
        <v>0.26300000000000001</v>
      </c>
      <c r="N5" s="5">
        <v>17648</v>
      </c>
      <c r="O5" s="7">
        <v>13553</v>
      </c>
    </row>
    <row r="6" spans="2:15" ht="15.6" thickTop="1" thickBot="1" x14ac:dyDescent="0.35">
      <c r="B6" s="4" t="s">
        <v>16</v>
      </c>
      <c r="C6" s="5">
        <v>69094640</v>
      </c>
      <c r="D6" s="5">
        <v>63141847</v>
      </c>
      <c r="E6" s="6">
        <v>0.91400000000000003</v>
      </c>
      <c r="F6" s="5">
        <v>41973099</v>
      </c>
      <c r="G6" s="6">
        <v>0.60699999999999998</v>
      </c>
      <c r="H6" s="6">
        <v>0.66500000000000004</v>
      </c>
      <c r="I6" s="6">
        <v>0.33500000000000002</v>
      </c>
      <c r="J6" s="6">
        <v>0.76200000000000001</v>
      </c>
      <c r="K6" s="6">
        <v>0.45400000000000001</v>
      </c>
      <c r="L6" s="6">
        <v>0.308</v>
      </c>
      <c r="M6" s="6">
        <v>0.23599999999999999</v>
      </c>
      <c r="N6" s="5">
        <v>17456</v>
      </c>
      <c r="O6" s="7">
        <v>13470</v>
      </c>
    </row>
    <row r="7" spans="2:15" ht="15.6" thickTop="1" thickBot="1" x14ac:dyDescent="0.35">
      <c r="B7" s="4" t="s">
        <v>17</v>
      </c>
      <c r="C7" s="5">
        <v>76837120</v>
      </c>
      <c r="D7" s="5">
        <v>71878946</v>
      </c>
      <c r="E7" s="6">
        <v>0.93500000000000005</v>
      </c>
      <c r="F7" s="5">
        <v>51687101</v>
      </c>
      <c r="G7" s="6">
        <v>0.67300000000000004</v>
      </c>
      <c r="H7" s="6">
        <v>0.71899999999999997</v>
      </c>
      <c r="I7" s="6">
        <v>0.28100000000000003</v>
      </c>
      <c r="J7" s="6">
        <v>0.77100000000000002</v>
      </c>
      <c r="K7" s="6">
        <v>0.42</v>
      </c>
      <c r="L7" s="6">
        <v>0.35099999999999998</v>
      </c>
      <c r="M7" s="6">
        <v>0.22800000000000001</v>
      </c>
      <c r="N7" s="5">
        <v>17124</v>
      </c>
      <c r="O7" s="7">
        <v>13170</v>
      </c>
    </row>
    <row r="8" spans="2:15" ht="15.6" thickTop="1" thickBot="1" x14ac:dyDescent="0.35">
      <c r="B8" s="4" t="s">
        <v>18</v>
      </c>
      <c r="C8" s="5">
        <v>70455890</v>
      </c>
      <c r="D8" s="5">
        <v>67506694</v>
      </c>
      <c r="E8" s="6">
        <v>0.95799999999999996</v>
      </c>
      <c r="F8" s="5">
        <v>52546424</v>
      </c>
      <c r="G8" s="6">
        <v>0.746</v>
      </c>
      <c r="H8" s="6">
        <v>0.77800000000000002</v>
      </c>
      <c r="I8" s="6">
        <v>0.222</v>
      </c>
      <c r="J8" s="6">
        <v>0.75600000000000001</v>
      </c>
      <c r="K8" s="6">
        <v>0.36699999999999999</v>
      </c>
      <c r="L8" s="6">
        <v>0.39</v>
      </c>
      <c r="M8" s="6">
        <v>0.24199999999999999</v>
      </c>
      <c r="N8" s="5">
        <v>17456</v>
      </c>
      <c r="O8" s="7">
        <v>13454</v>
      </c>
    </row>
    <row r="9" spans="2:15" ht="15.6" thickTop="1" thickBot="1" x14ac:dyDescent="0.35">
      <c r="B9" s="4" t="s">
        <v>19</v>
      </c>
      <c r="C9" s="5">
        <v>75202122</v>
      </c>
      <c r="D9" s="5">
        <v>70682323</v>
      </c>
      <c r="E9" s="6">
        <v>0.94</v>
      </c>
      <c r="F9" s="5">
        <v>52197982</v>
      </c>
      <c r="G9" s="6">
        <v>0.69399999999999995</v>
      </c>
      <c r="H9" s="6">
        <v>0.73799999999999999</v>
      </c>
      <c r="I9" s="6">
        <v>0.26200000000000001</v>
      </c>
      <c r="J9" s="6">
        <v>0.77600000000000002</v>
      </c>
      <c r="K9" s="6">
        <v>0.41299999999999998</v>
      </c>
      <c r="L9" s="6">
        <v>0.36199999999999999</v>
      </c>
      <c r="M9" s="6">
        <v>0.223</v>
      </c>
      <c r="N9" s="5">
        <v>17468</v>
      </c>
      <c r="O9" s="7">
        <v>13410</v>
      </c>
    </row>
    <row r="10" spans="2:15" ht="15.6" thickTop="1" thickBot="1" x14ac:dyDescent="0.35">
      <c r="B10" s="4" t="s">
        <v>20</v>
      </c>
      <c r="C10" s="5">
        <v>94802840</v>
      </c>
      <c r="D10" s="5">
        <v>90936879</v>
      </c>
      <c r="E10" s="6">
        <v>0.95899999999999996</v>
      </c>
      <c r="F10" s="5">
        <v>67853793</v>
      </c>
      <c r="G10" s="6">
        <v>0.71599999999999997</v>
      </c>
      <c r="H10" s="6">
        <v>0.746</v>
      </c>
      <c r="I10" s="6">
        <v>0.254</v>
      </c>
      <c r="J10" s="6">
        <v>0.76800000000000002</v>
      </c>
      <c r="K10" s="6">
        <v>0.377</v>
      </c>
      <c r="L10" s="6">
        <v>0.39</v>
      </c>
      <c r="M10" s="6">
        <v>0.23100000000000001</v>
      </c>
      <c r="N10" s="5">
        <v>17548</v>
      </c>
      <c r="O10" s="7">
        <v>13478</v>
      </c>
    </row>
    <row r="11" spans="2:15" ht="19.2" thickTop="1" thickBot="1" x14ac:dyDescent="0.35">
      <c r="B11" s="8" t="s">
        <v>21</v>
      </c>
      <c r="C11" s="5">
        <f>SUM(C4:C10)</f>
        <v>550718564</v>
      </c>
      <c r="D11" s="5">
        <f>SUM(D4:D10)</f>
        <v>521750404</v>
      </c>
      <c r="E11">
        <f>AVERAGE(E4:E10)*100</f>
        <v>94.628571428571405</v>
      </c>
      <c r="G11">
        <f t="shared" ref="G11:M11" si="0">AVERAGE(G4:G10)*100</f>
        <v>71.285714285714278</v>
      </c>
      <c r="H11">
        <f t="shared" si="0"/>
        <v>75.214285714285722</v>
      </c>
      <c r="I11">
        <f t="shared" si="0"/>
        <v>24.785714285714285</v>
      </c>
      <c r="J11">
        <f t="shared" si="0"/>
        <v>76.099999999999994</v>
      </c>
      <c r="K11">
        <f t="shared" si="0"/>
        <v>38.714285714285715</v>
      </c>
      <c r="L11">
        <f t="shared" si="0"/>
        <v>37.371428571428574</v>
      </c>
      <c r="M11">
        <f t="shared" si="0"/>
        <v>23.75714285714286</v>
      </c>
      <c r="N11" s="7">
        <f>AVERAGE(N4:N10)</f>
        <v>17442.571428571428</v>
      </c>
      <c r="O11" s="7">
        <f>AVERAGE(O4:O10)</f>
        <v>13421.857142857143</v>
      </c>
    </row>
    <row r="12" spans="2:15" ht="15.6" thickTop="1" thickBot="1" x14ac:dyDescent="0.35">
      <c r="B12" s="4"/>
      <c r="C12" s="5"/>
      <c r="J12" s="6"/>
      <c r="K12" s="6"/>
      <c r="L12" s="6"/>
      <c r="M12" s="6"/>
      <c r="N12" s="5"/>
      <c r="O12" s="7"/>
    </row>
    <row r="13" spans="2:15" ht="18.600000000000001" customHeight="1" thickTop="1" thickBot="1" x14ac:dyDescent="0.35">
      <c r="B13" s="4" t="s">
        <v>22</v>
      </c>
      <c r="C13" s="5">
        <v>76989598</v>
      </c>
      <c r="D13" s="5">
        <v>74428835</v>
      </c>
      <c r="E13" s="6">
        <v>0.96699999999999997</v>
      </c>
      <c r="F13" s="5">
        <v>61463786</v>
      </c>
      <c r="G13" s="6">
        <v>0.79800000000000004</v>
      </c>
      <c r="H13" s="6">
        <v>0.82599999999999996</v>
      </c>
      <c r="I13" s="6">
        <v>0.17399999999999999</v>
      </c>
      <c r="J13" s="6">
        <v>0.747</v>
      </c>
      <c r="K13" s="6">
        <v>0.28000000000000003</v>
      </c>
      <c r="L13" s="6">
        <v>0.46700000000000003</v>
      </c>
      <c r="M13" s="6">
        <v>0.252</v>
      </c>
      <c r="N13" s="5">
        <v>16804</v>
      </c>
      <c r="O13" s="7">
        <v>12872</v>
      </c>
    </row>
    <row r="14" spans="2:15" ht="19.8" customHeight="1" thickTop="1" thickBot="1" x14ac:dyDescent="0.35">
      <c r="B14" s="4" t="s">
        <v>23</v>
      </c>
      <c r="C14" s="5">
        <v>84444606</v>
      </c>
      <c r="D14" s="5">
        <v>79959136</v>
      </c>
      <c r="E14" s="6">
        <v>0.94699999999999995</v>
      </c>
      <c r="F14" s="5">
        <v>65439915</v>
      </c>
      <c r="G14" s="6">
        <v>0.77500000000000002</v>
      </c>
      <c r="H14" s="6">
        <v>0.81799999999999995</v>
      </c>
      <c r="I14" s="6">
        <v>0.182</v>
      </c>
      <c r="J14" s="6">
        <v>0.75700000000000001</v>
      </c>
      <c r="K14" s="6">
        <v>0.32300000000000001</v>
      </c>
      <c r="L14" s="6">
        <v>0.435</v>
      </c>
      <c r="M14" s="6">
        <v>0.24099999999999999</v>
      </c>
      <c r="N14" s="5">
        <v>17147</v>
      </c>
      <c r="O14" s="7">
        <v>13083</v>
      </c>
    </row>
    <row r="15" spans="2:15" ht="19.2" customHeight="1" thickTop="1" thickBot="1" x14ac:dyDescent="0.35">
      <c r="B15" s="4" t="s">
        <v>24</v>
      </c>
      <c r="C15" s="5">
        <v>77173656</v>
      </c>
      <c r="D15" s="5">
        <v>74089362</v>
      </c>
      <c r="E15" s="6">
        <v>0.96</v>
      </c>
      <c r="F15" s="5">
        <v>62626430</v>
      </c>
      <c r="G15" s="6">
        <v>0.81200000000000006</v>
      </c>
      <c r="H15" s="6">
        <v>0.84499999999999997</v>
      </c>
      <c r="I15" s="6">
        <v>0.155</v>
      </c>
      <c r="J15" s="6">
        <v>0.76300000000000001</v>
      </c>
      <c r="K15" s="6">
        <v>0.318</v>
      </c>
      <c r="L15" s="6">
        <v>0.44500000000000001</v>
      </c>
      <c r="M15" s="6">
        <v>0.23599999999999999</v>
      </c>
      <c r="N15" s="5">
        <v>16683</v>
      </c>
      <c r="O15" s="7">
        <v>12787</v>
      </c>
    </row>
    <row r="16" spans="2:15" ht="17.399999999999999" customHeight="1" thickTop="1" thickBot="1" x14ac:dyDescent="0.35">
      <c r="B16" s="4" t="s">
        <v>25</v>
      </c>
      <c r="C16" s="5">
        <v>72501400</v>
      </c>
      <c r="D16" s="5">
        <v>67879728</v>
      </c>
      <c r="E16" s="6">
        <v>0.93600000000000005</v>
      </c>
      <c r="F16" s="5">
        <v>52771142</v>
      </c>
      <c r="G16" s="6">
        <v>0.72799999999999998</v>
      </c>
      <c r="H16" s="6">
        <v>0.77700000000000002</v>
      </c>
      <c r="I16" s="6">
        <v>0.223</v>
      </c>
      <c r="J16" s="6">
        <v>0.77</v>
      </c>
      <c r="K16" s="6">
        <v>0.34699999999999998</v>
      </c>
      <c r="L16" s="6">
        <v>0.42299999999999999</v>
      </c>
      <c r="M16" s="6">
        <v>0.22900000000000001</v>
      </c>
      <c r="N16" s="5">
        <v>16542</v>
      </c>
      <c r="O16" s="7">
        <v>12690</v>
      </c>
    </row>
    <row r="17" spans="2:15" ht="17.399999999999999" customHeight="1" thickTop="1" thickBot="1" x14ac:dyDescent="0.35">
      <c r="B17" s="4" t="s">
        <v>26</v>
      </c>
      <c r="C17" s="5">
        <v>80990768</v>
      </c>
      <c r="D17" s="5">
        <v>77900737</v>
      </c>
      <c r="E17" s="6">
        <v>0.96199999999999997</v>
      </c>
      <c r="F17" s="5">
        <v>55370806</v>
      </c>
      <c r="G17" s="6">
        <v>0.68400000000000005</v>
      </c>
      <c r="H17" s="6">
        <v>0.71099999999999997</v>
      </c>
      <c r="I17" s="6">
        <v>0.28899999999999998</v>
      </c>
      <c r="J17" s="6">
        <v>0.80300000000000005</v>
      </c>
      <c r="K17" s="6">
        <v>0.46400000000000002</v>
      </c>
      <c r="L17" s="6">
        <v>0.33900000000000002</v>
      </c>
      <c r="M17" s="6">
        <v>0.19600000000000001</v>
      </c>
      <c r="N17" s="5">
        <v>16474</v>
      </c>
      <c r="O17" s="7">
        <v>12655</v>
      </c>
    </row>
    <row r="18" spans="2:15" ht="18.600000000000001" customHeight="1" thickTop="1" thickBot="1" x14ac:dyDescent="0.35">
      <c r="B18" s="4" t="s">
        <v>27</v>
      </c>
      <c r="C18" s="5">
        <v>74464480</v>
      </c>
      <c r="D18" s="5">
        <v>70508599</v>
      </c>
      <c r="E18" s="6">
        <v>0.94699999999999995</v>
      </c>
      <c r="F18" s="5">
        <v>55315825</v>
      </c>
      <c r="G18" s="6">
        <v>0.74299999999999999</v>
      </c>
      <c r="H18" s="6">
        <v>0.78500000000000003</v>
      </c>
      <c r="I18" s="6">
        <v>0.215</v>
      </c>
      <c r="J18" s="6">
        <v>0.75600000000000001</v>
      </c>
      <c r="K18" s="6">
        <v>0.34300000000000003</v>
      </c>
      <c r="L18" s="6">
        <v>0.41399999999999998</v>
      </c>
      <c r="M18" s="6">
        <v>0.24299999999999999</v>
      </c>
      <c r="N18" s="5">
        <v>17000</v>
      </c>
      <c r="O18" s="7">
        <v>13031</v>
      </c>
    </row>
    <row r="19" spans="2:15" ht="21" customHeight="1" thickTop="1" thickBot="1" x14ac:dyDescent="0.35">
      <c r="B19" s="4" t="s">
        <v>28</v>
      </c>
      <c r="C19" s="5">
        <v>94584128</v>
      </c>
      <c r="D19" s="5">
        <v>91391586</v>
      </c>
      <c r="E19" s="6">
        <v>0.96599999999999997</v>
      </c>
      <c r="F19" s="5">
        <v>69217693</v>
      </c>
      <c r="G19" s="6">
        <v>0.73199999999999998</v>
      </c>
      <c r="H19" s="6">
        <v>0.75700000000000001</v>
      </c>
      <c r="I19" s="6">
        <v>0.24299999999999999</v>
      </c>
      <c r="J19" s="6">
        <v>0.76700000000000002</v>
      </c>
      <c r="K19" s="6">
        <v>0.34599999999999997</v>
      </c>
      <c r="L19" s="6">
        <v>0.42099999999999999</v>
      </c>
      <c r="M19" s="6">
        <v>0.23200000000000001</v>
      </c>
      <c r="N19" s="5">
        <v>16862</v>
      </c>
      <c r="O19" s="7">
        <v>12885</v>
      </c>
    </row>
    <row r="20" spans="2:15" ht="19.2" thickTop="1" thickBot="1" x14ac:dyDescent="0.35">
      <c r="B20" s="8" t="s">
        <v>29</v>
      </c>
      <c r="C20" s="5">
        <f>SUM(C13:C19)</f>
        <v>561148636</v>
      </c>
      <c r="D20" s="5">
        <f>SUM(D13:D19)</f>
        <v>536157983</v>
      </c>
      <c r="E20">
        <f>AVERAGE(E13:E19)*100</f>
        <v>95.5</v>
      </c>
      <c r="G20">
        <f t="shared" ref="G20:M20" si="1">AVERAGE(G13:G19)*100</f>
        <v>75.314285714285717</v>
      </c>
      <c r="H20">
        <f t="shared" si="1"/>
        <v>78.842857142857142</v>
      </c>
      <c r="I20">
        <f t="shared" si="1"/>
        <v>21.157142857142855</v>
      </c>
      <c r="J20">
        <f t="shared" si="1"/>
        <v>76.614285714285728</v>
      </c>
      <c r="K20">
        <f t="shared" si="1"/>
        <v>34.585714285714289</v>
      </c>
      <c r="L20">
        <f t="shared" si="1"/>
        <v>42.057142857142857</v>
      </c>
      <c r="M20">
        <f t="shared" si="1"/>
        <v>23.271428571428569</v>
      </c>
      <c r="N20" s="7">
        <f>AVERAGE(N13:N19)</f>
        <v>16787.428571428572</v>
      </c>
      <c r="O20" s="7">
        <f>AVERAGE(O13:O19)</f>
        <v>12857.571428571429</v>
      </c>
    </row>
    <row r="21" spans="2:15" ht="15.6" thickTop="1" thickBot="1" x14ac:dyDescent="0.35">
      <c r="B21" s="4"/>
      <c r="C21" s="5"/>
    </row>
    <row r="22" spans="2:15" ht="15.6" thickTop="1" thickBot="1" x14ac:dyDescent="0.35">
      <c r="B22" s="4" t="s">
        <v>41</v>
      </c>
      <c r="C22" s="5">
        <v>73243248</v>
      </c>
      <c r="D22" s="5">
        <v>70147317</v>
      </c>
      <c r="E22" s="6">
        <v>0.95799999999999996</v>
      </c>
      <c r="F22" s="5">
        <v>53984266</v>
      </c>
      <c r="G22" s="6">
        <v>0.73699999999999999</v>
      </c>
      <c r="H22" s="6">
        <v>0.77</v>
      </c>
      <c r="I22" s="6">
        <v>0.23</v>
      </c>
      <c r="J22" s="6">
        <v>0.76</v>
      </c>
      <c r="K22" s="6">
        <v>0.35699999999999998</v>
      </c>
      <c r="L22" s="6">
        <v>0.40300000000000002</v>
      </c>
      <c r="M22" s="6">
        <v>0.23799999999999999</v>
      </c>
      <c r="N22" s="5">
        <v>17472</v>
      </c>
      <c r="O22" s="7">
        <v>13424</v>
      </c>
    </row>
    <row r="23" spans="2:15" ht="15.6" thickTop="1" thickBot="1" x14ac:dyDescent="0.35">
      <c r="B23" s="4" t="s">
        <v>42</v>
      </c>
      <c r="C23" s="5">
        <v>85099232</v>
      </c>
      <c r="D23" s="5">
        <v>80428286</v>
      </c>
      <c r="E23" s="6">
        <v>0.94499999999999995</v>
      </c>
      <c r="F23" s="5">
        <v>67729588</v>
      </c>
      <c r="G23" s="6">
        <v>0.79600000000000004</v>
      </c>
      <c r="H23" s="6">
        <v>0.84199999999999997</v>
      </c>
      <c r="I23" s="6">
        <v>0.158</v>
      </c>
      <c r="J23" s="6">
        <v>0.75</v>
      </c>
      <c r="K23" s="6">
        <v>0.33900000000000002</v>
      </c>
      <c r="L23" s="6">
        <v>0.41099999999999998</v>
      </c>
      <c r="M23" s="6">
        <v>0.248</v>
      </c>
      <c r="N23" s="5">
        <v>17568</v>
      </c>
      <c r="O23" s="7">
        <v>13416</v>
      </c>
    </row>
    <row r="24" spans="2:15" ht="15.6" thickTop="1" thickBot="1" x14ac:dyDescent="0.35">
      <c r="B24" s="4" t="s">
        <v>43</v>
      </c>
      <c r="C24" s="5">
        <v>95394230</v>
      </c>
      <c r="D24" s="5">
        <v>91226347</v>
      </c>
      <c r="E24" s="6">
        <v>0.95599999999999996</v>
      </c>
      <c r="F24" s="5">
        <v>73236976</v>
      </c>
      <c r="G24" s="6">
        <v>0.76800000000000002</v>
      </c>
      <c r="H24" s="6">
        <v>0.80300000000000005</v>
      </c>
      <c r="I24" s="6">
        <v>0.19700000000000001</v>
      </c>
      <c r="J24" s="6">
        <v>0.75900000000000001</v>
      </c>
      <c r="K24" s="6">
        <v>0.36499999999999999</v>
      </c>
      <c r="L24" s="6">
        <v>0.39400000000000002</v>
      </c>
      <c r="M24" s="6">
        <v>0.24</v>
      </c>
      <c r="N24" s="5">
        <v>17889</v>
      </c>
      <c r="O24" s="7">
        <v>13655</v>
      </c>
    </row>
    <row r="25" spans="2:15" ht="15.6" thickTop="1" thickBot="1" x14ac:dyDescent="0.35">
      <c r="B25" s="4" t="s">
        <v>44</v>
      </c>
      <c r="C25" s="5">
        <v>74543622</v>
      </c>
      <c r="D25" s="5">
        <v>70166416</v>
      </c>
      <c r="E25" s="6">
        <v>0.94099999999999995</v>
      </c>
      <c r="F25" s="5">
        <v>51301162</v>
      </c>
      <c r="G25" s="6">
        <v>0.68799999999999994</v>
      </c>
      <c r="H25" s="6">
        <v>0.73099999999999998</v>
      </c>
      <c r="I25" s="6">
        <v>0.26900000000000002</v>
      </c>
      <c r="J25" s="6">
        <v>0.78400000000000003</v>
      </c>
      <c r="K25" s="6">
        <v>0.43099999999999999</v>
      </c>
      <c r="L25" s="6">
        <v>0.35199999999999998</v>
      </c>
      <c r="M25" s="6">
        <v>0.215</v>
      </c>
      <c r="N25" s="5">
        <v>17209</v>
      </c>
      <c r="O25" s="7">
        <v>13255</v>
      </c>
    </row>
    <row r="26" spans="2:15" ht="15.6" thickTop="1" thickBot="1" x14ac:dyDescent="0.35">
      <c r="B26" s="4" t="s">
        <v>45</v>
      </c>
      <c r="C26" s="5">
        <v>80201074</v>
      </c>
      <c r="D26" s="5">
        <v>77502655</v>
      </c>
      <c r="E26" s="6">
        <v>0.96599999999999997</v>
      </c>
      <c r="F26" s="5">
        <v>57308777</v>
      </c>
      <c r="G26" s="6">
        <v>0.71499999999999997</v>
      </c>
      <c r="H26" s="6">
        <v>0.73899999999999999</v>
      </c>
      <c r="I26" s="6">
        <v>0.26100000000000001</v>
      </c>
      <c r="J26" s="6">
        <v>0.76500000000000001</v>
      </c>
      <c r="K26" s="6">
        <v>0.40200000000000002</v>
      </c>
      <c r="L26" s="6">
        <v>0.36299999999999999</v>
      </c>
      <c r="M26" s="6">
        <v>0.23400000000000001</v>
      </c>
      <c r="N26" s="5">
        <v>17571</v>
      </c>
      <c r="O26" s="7">
        <v>13514</v>
      </c>
    </row>
    <row r="27" spans="2:15" ht="15.6" thickTop="1" thickBot="1" x14ac:dyDescent="0.35">
      <c r="B27" s="4" t="s">
        <v>30</v>
      </c>
      <c r="C27" s="5">
        <v>77806444</v>
      </c>
      <c r="D27" s="5">
        <v>71333790</v>
      </c>
      <c r="E27" s="6">
        <v>0.91700000000000004</v>
      </c>
      <c r="F27" s="5">
        <v>45622026</v>
      </c>
      <c r="G27" s="6">
        <v>0.58599999999999997</v>
      </c>
      <c r="H27" s="6">
        <v>0.64</v>
      </c>
      <c r="I27" s="6">
        <v>0.36</v>
      </c>
      <c r="J27" s="6">
        <v>0.79900000000000004</v>
      </c>
      <c r="K27" s="6">
        <v>0.50700000000000001</v>
      </c>
      <c r="L27" s="6">
        <v>0.29199999999999998</v>
      </c>
      <c r="M27" s="6">
        <v>0.19900000000000001</v>
      </c>
      <c r="N27" s="5">
        <v>17339</v>
      </c>
      <c r="O27" s="7">
        <v>13332</v>
      </c>
    </row>
    <row r="28" spans="2:15" ht="15.6" thickTop="1" thickBot="1" x14ac:dyDescent="0.35">
      <c r="B28" s="4" t="s">
        <v>31</v>
      </c>
      <c r="C28" s="5">
        <v>75667648</v>
      </c>
      <c r="D28" s="5">
        <v>72663135</v>
      </c>
      <c r="E28" s="6">
        <v>0.96</v>
      </c>
      <c r="F28" s="5">
        <v>52047058</v>
      </c>
      <c r="G28" s="6">
        <v>0.68799999999999994</v>
      </c>
      <c r="H28" s="6">
        <v>0.71599999999999997</v>
      </c>
      <c r="I28" s="6">
        <v>0.28399999999999997</v>
      </c>
      <c r="J28" s="6">
        <v>0.77300000000000002</v>
      </c>
      <c r="K28" s="6">
        <v>0.40799999999999997</v>
      </c>
      <c r="L28" s="6">
        <v>0.36399999999999999</v>
      </c>
      <c r="M28" s="6">
        <v>0.22600000000000001</v>
      </c>
      <c r="N28" s="5">
        <v>17460</v>
      </c>
      <c r="O28" s="7">
        <v>13477</v>
      </c>
    </row>
    <row r="29" spans="2:15" ht="19.2" thickTop="1" thickBot="1" x14ac:dyDescent="0.35">
      <c r="B29" s="8" t="s">
        <v>32</v>
      </c>
      <c r="C29" s="9">
        <f>SUM(C22:C28)</f>
        <v>561955498</v>
      </c>
      <c r="D29" s="9">
        <f>SUM(D22:D28)</f>
        <v>533467946</v>
      </c>
      <c r="E29">
        <f>AVERAGE(E22:E28)*100</f>
        <v>94.899999999999991</v>
      </c>
      <c r="G29">
        <f t="shared" ref="G29:M29" si="2">AVERAGE(G22:G28)*100</f>
        <v>71.114285714285714</v>
      </c>
      <c r="H29">
        <f t="shared" si="2"/>
        <v>74.871428571428567</v>
      </c>
      <c r="I29">
        <f t="shared" si="2"/>
        <v>25.128571428571426</v>
      </c>
      <c r="J29">
        <f t="shared" si="2"/>
        <v>76.999999999999986</v>
      </c>
      <c r="K29">
        <f t="shared" si="2"/>
        <v>40.128571428571433</v>
      </c>
      <c r="L29">
        <f t="shared" si="2"/>
        <v>36.842857142857142</v>
      </c>
      <c r="M29">
        <f t="shared" si="2"/>
        <v>22.857142857142858</v>
      </c>
      <c r="N29" s="7">
        <f>AVERAGE(N22:N28)</f>
        <v>17501.142857142859</v>
      </c>
      <c r="O29" s="7">
        <f>AVERAGE(O22:O28)</f>
        <v>13439</v>
      </c>
    </row>
    <row r="30" spans="2:15" ht="15.6" thickTop="1" thickBot="1" x14ac:dyDescent="0.35">
      <c r="B30" s="10"/>
      <c r="C30" s="9"/>
    </row>
    <row r="31" spans="2:15" ht="19.2" customHeight="1" thickTop="1" thickBot="1" x14ac:dyDescent="0.35">
      <c r="B31" s="4" t="s">
        <v>33</v>
      </c>
      <c r="C31" s="5">
        <v>70340810</v>
      </c>
      <c r="D31" s="5">
        <v>67370753</v>
      </c>
      <c r="E31" s="6">
        <v>0.95799999999999996</v>
      </c>
      <c r="F31" s="5">
        <v>53375628</v>
      </c>
      <c r="G31" s="6">
        <v>0.75900000000000001</v>
      </c>
      <c r="H31" s="6">
        <v>0.79200000000000004</v>
      </c>
      <c r="I31" s="6">
        <v>0.20799999999999999</v>
      </c>
      <c r="J31" s="6">
        <v>0.76500000000000001</v>
      </c>
      <c r="K31" s="6">
        <v>0.32</v>
      </c>
      <c r="L31" s="6">
        <v>0.44500000000000001</v>
      </c>
      <c r="M31" s="6">
        <v>0.23400000000000001</v>
      </c>
      <c r="N31" s="5">
        <v>16903</v>
      </c>
      <c r="O31" s="7">
        <v>12961</v>
      </c>
    </row>
    <row r="32" spans="2:15" ht="16.8" customHeight="1" thickTop="1" thickBot="1" x14ac:dyDescent="0.35">
      <c r="B32" s="4" t="s">
        <v>34</v>
      </c>
      <c r="C32" s="5">
        <v>84961902</v>
      </c>
      <c r="D32" s="5">
        <v>80275668</v>
      </c>
      <c r="E32" s="6">
        <v>0.94499999999999995</v>
      </c>
      <c r="F32" s="5">
        <v>68038570</v>
      </c>
      <c r="G32" s="6">
        <v>0.80100000000000005</v>
      </c>
      <c r="H32" s="6">
        <v>0.84799999999999998</v>
      </c>
      <c r="I32" s="6">
        <v>0.152</v>
      </c>
      <c r="J32" s="6">
        <v>0.74</v>
      </c>
      <c r="K32" s="6">
        <v>0.26100000000000001</v>
      </c>
      <c r="L32" s="6">
        <v>0.47899999999999998</v>
      </c>
      <c r="M32" s="6">
        <v>0.25900000000000001</v>
      </c>
      <c r="N32" s="5">
        <v>17116</v>
      </c>
      <c r="O32" s="7">
        <v>13071</v>
      </c>
    </row>
    <row r="33" spans="2:15" ht="18" customHeight="1" thickTop="1" thickBot="1" x14ac:dyDescent="0.35">
      <c r="B33" s="4" t="s">
        <v>35</v>
      </c>
      <c r="C33" s="5">
        <v>79373216</v>
      </c>
      <c r="D33" s="5">
        <v>75602291</v>
      </c>
      <c r="E33" s="6">
        <v>0.95199999999999996</v>
      </c>
      <c r="F33" s="5">
        <v>61719246</v>
      </c>
      <c r="G33" s="6">
        <v>0.77800000000000002</v>
      </c>
      <c r="H33" s="6">
        <v>0.81599999999999995</v>
      </c>
      <c r="I33" s="6">
        <v>0.184</v>
      </c>
      <c r="J33" s="6">
        <v>0.77200000000000002</v>
      </c>
      <c r="K33" s="6">
        <v>0.34100000000000003</v>
      </c>
      <c r="L33" s="6">
        <v>0.432</v>
      </c>
      <c r="M33" s="6">
        <v>0.22600000000000001</v>
      </c>
      <c r="N33" s="5">
        <v>16692</v>
      </c>
      <c r="O33" s="7">
        <v>12770</v>
      </c>
    </row>
    <row r="34" spans="2:15" ht="16.2" customHeight="1" thickTop="1" thickBot="1" x14ac:dyDescent="0.35">
      <c r="B34" s="4" t="s">
        <v>36</v>
      </c>
      <c r="C34" s="5">
        <v>72215816</v>
      </c>
      <c r="D34" s="5">
        <v>68390575</v>
      </c>
      <c r="E34" s="6">
        <v>0.94699999999999995</v>
      </c>
      <c r="F34" s="5">
        <v>52123598</v>
      </c>
      <c r="G34" s="6">
        <v>0.72199999999999998</v>
      </c>
      <c r="H34" s="6">
        <v>0.76200000000000001</v>
      </c>
      <c r="I34" s="6">
        <v>0.23799999999999999</v>
      </c>
      <c r="J34" s="6">
        <v>0.78500000000000003</v>
      </c>
      <c r="K34" s="6">
        <v>0.38900000000000001</v>
      </c>
      <c r="L34" s="6">
        <v>0.39600000000000002</v>
      </c>
      <c r="M34" s="6">
        <v>0.214</v>
      </c>
      <c r="N34" s="5">
        <v>16609</v>
      </c>
      <c r="O34" s="7">
        <v>12718</v>
      </c>
    </row>
    <row r="35" spans="2:15" ht="15.6" customHeight="1" thickTop="1" thickBot="1" x14ac:dyDescent="0.35">
      <c r="B35" s="4" t="s">
        <v>37</v>
      </c>
      <c r="C35" s="5">
        <v>75734304</v>
      </c>
      <c r="D35" s="5">
        <v>72654018</v>
      </c>
      <c r="E35" s="6">
        <v>0.95899999999999996</v>
      </c>
      <c r="F35" s="5">
        <v>49901579</v>
      </c>
      <c r="G35" s="6">
        <v>0.65900000000000003</v>
      </c>
      <c r="H35" s="6">
        <v>0.68700000000000006</v>
      </c>
      <c r="I35" s="6">
        <v>0.313</v>
      </c>
      <c r="J35" s="6">
        <v>0.81599999999999995</v>
      </c>
      <c r="K35" s="6">
        <v>0.50600000000000001</v>
      </c>
      <c r="L35" s="6">
        <v>0.31</v>
      </c>
      <c r="M35" s="6">
        <v>0.183</v>
      </c>
      <c r="N35" s="5">
        <v>15835</v>
      </c>
      <c r="O35" s="7">
        <v>12247</v>
      </c>
    </row>
    <row r="36" spans="2:15" ht="15.6" customHeight="1" thickTop="1" thickBot="1" x14ac:dyDescent="0.35">
      <c r="B36" s="4" t="s">
        <v>38</v>
      </c>
      <c r="C36" s="5">
        <v>87929534</v>
      </c>
      <c r="D36" s="5">
        <v>84123269</v>
      </c>
      <c r="E36" s="6">
        <v>0.95699999999999996</v>
      </c>
      <c r="F36" s="5">
        <v>67095079</v>
      </c>
      <c r="G36" s="6">
        <v>0.76300000000000001</v>
      </c>
      <c r="H36" s="6">
        <v>0.79800000000000004</v>
      </c>
      <c r="I36" s="6">
        <v>0.20200000000000001</v>
      </c>
      <c r="J36" s="6">
        <v>0.755</v>
      </c>
      <c r="K36" s="6">
        <v>0.33300000000000002</v>
      </c>
      <c r="L36" s="6">
        <v>0.42299999999999999</v>
      </c>
      <c r="M36" s="6">
        <v>0.24399999999999999</v>
      </c>
      <c r="N36" s="5">
        <v>16938</v>
      </c>
      <c r="O36" s="7">
        <v>12940</v>
      </c>
    </row>
    <row r="37" spans="2:15" ht="22.2" customHeight="1" thickTop="1" thickBot="1" x14ac:dyDescent="0.35">
      <c r="B37" s="4" t="s">
        <v>39</v>
      </c>
      <c r="C37" s="5">
        <v>82014990</v>
      </c>
      <c r="D37" s="5">
        <v>79268362</v>
      </c>
      <c r="E37" s="6">
        <v>0.96699999999999997</v>
      </c>
      <c r="F37" s="5">
        <v>59521981</v>
      </c>
      <c r="G37" s="6">
        <v>0.72599999999999998</v>
      </c>
      <c r="H37" s="6">
        <v>0.751</v>
      </c>
      <c r="I37" s="6">
        <v>0.249</v>
      </c>
      <c r="J37" s="6">
        <v>0.78200000000000003</v>
      </c>
      <c r="K37" s="6">
        <v>0.374</v>
      </c>
      <c r="L37" s="6">
        <v>0.40799999999999997</v>
      </c>
      <c r="M37" s="6">
        <v>0.217</v>
      </c>
      <c r="N37" s="5">
        <v>16897</v>
      </c>
      <c r="O37" s="7">
        <v>12918</v>
      </c>
    </row>
    <row r="38" spans="2:15" ht="27.6" customHeight="1" thickTop="1" thickBot="1" x14ac:dyDescent="0.35">
      <c r="B38" s="8" t="s">
        <v>40</v>
      </c>
      <c r="C38" s="11">
        <f>SUM(C31:C37)</f>
        <v>552570572</v>
      </c>
      <c r="D38" s="11">
        <f>SUM(D31:D37)</f>
        <v>527684936</v>
      </c>
      <c r="E38">
        <f>AVERAGE(E31:E37)*100</f>
        <v>95.5</v>
      </c>
      <c r="G38">
        <f t="shared" ref="G38:M38" si="3">AVERAGE(G31:G37)*100</f>
        <v>74.400000000000006</v>
      </c>
      <c r="H38">
        <f t="shared" si="3"/>
        <v>77.914285714285725</v>
      </c>
      <c r="I38">
        <f t="shared" si="3"/>
        <v>22.085714285714282</v>
      </c>
      <c r="J38">
        <f t="shared" si="3"/>
        <v>77.357142857142861</v>
      </c>
      <c r="K38">
        <f t="shared" si="3"/>
        <v>36.057142857142857</v>
      </c>
      <c r="L38">
        <f t="shared" si="3"/>
        <v>41.328571428571422</v>
      </c>
      <c r="M38">
        <f t="shared" si="3"/>
        <v>22.528571428571428</v>
      </c>
      <c r="N38" s="7">
        <f>AVERAGE(N31:N37)</f>
        <v>16712.857142857141</v>
      </c>
      <c r="O38" s="7">
        <f>AVERAGE(O31:O37)</f>
        <v>12803.571428571429</v>
      </c>
    </row>
    <row r="39" spans="2:15" ht="15" thickTop="1" x14ac:dyDescent="0.3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eagha-Awemu, Eveline</dc:creator>
  <cp:lastModifiedBy>Ibeagha-Awemu, Eveline</cp:lastModifiedBy>
  <dcterms:created xsi:type="dcterms:W3CDTF">2020-10-29T18:00:35Z</dcterms:created>
  <dcterms:modified xsi:type="dcterms:W3CDTF">2021-08-18T16:41:10Z</dcterms:modified>
</cp:coreProperties>
</file>